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560" yWindow="1380" windowWidth="24760" windowHeight="139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7" i="1" l="1"/>
  <c r="C38" i="1"/>
  <c r="C39" i="1"/>
  <c r="C40" i="1"/>
  <c r="D37" i="1"/>
  <c r="D38" i="1"/>
  <c r="D39" i="1"/>
  <c r="D40" i="1"/>
  <c r="E37" i="1"/>
  <c r="E38" i="1"/>
  <c r="E39" i="1"/>
  <c r="E40" i="1"/>
  <c r="B37" i="1"/>
  <c r="B38" i="1"/>
  <c r="B39" i="1"/>
  <c r="B40" i="1"/>
  <c r="E41" i="1"/>
  <c r="D41" i="1"/>
  <c r="C41" i="1"/>
  <c r="B41" i="1"/>
  <c r="F29" i="1"/>
  <c r="G29" i="1"/>
  <c r="F31" i="1"/>
  <c r="F28" i="1"/>
  <c r="G28" i="1"/>
  <c r="F30" i="1"/>
  <c r="E29" i="1"/>
  <c r="E31" i="1"/>
  <c r="E28" i="1"/>
  <c r="E30" i="1"/>
  <c r="D29" i="1"/>
  <c r="D31" i="1"/>
  <c r="D28" i="1"/>
  <c r="D30" i="1"/>
  <c r="C29" i="1"/>
  <c r="C31" i="1"/>
  <c r="C28" i="1"/>
  <c r="C30" i="1"/>
  <c r="B29" i="1"/>
  <c r="B31" i="1"/>
  <c r="B28" i="1"/>
  <c r="B30" i="1"/>
  <c r="F14" i="1"/>
  <c r="G14" i="1"/>
  <c r="F16" i="1"/>
  <c r="F13" i="1"/>
  <c r="G13" i="1"/>
  <c r="F15" i="1"/>
  <c r="E14" i="1"/>
  <c r="E16" i="1"/>
  <c r="E13" i="1"/>
  <c r="E15" i="1"/>
  <c r="D14" i="1"/>
  <c r="D16" i="1"/>
  <c r="D13" i="1"/>
  <c r="D15" i="1"/>
  <c r="C14" i="1"/>
  <c r="C16" i="1"/>
  <c r="C13" i="1"/>
  <c r="C15" i="1"/>
  <c r="B14" i="1"/>
  <c r="B16" i="1"/>
  <c r="B13" i="1"/>
  <c r="B15" i="1"/>
</calcChain>
</file>

<file path=xl/sharedStrings.xml><?xml version="1.0" encoding="utf-8"?>
<sst xmlns="http://schemas.openxmlformats.org/spreadsheetml/2006/main" count="49" uniqueCount="24">
  <si>
    <t>UGA</t>
  </si>
  <si>
    <t>UAG</t>
  </si>
  <si>
    <t>GGA</t>
  </si>
  <si>
    <t>Null0</t>
  </si>
  <si>
    <t>Controls</t>
  </si>
  <si>
    <t>A</t>
  </si>
  <si>
    <t>B</t>
  </si>
  <si>
    <t>C</t>
  </si>
  <si>
    <t>D</t>
  </si>
  <si>
    <t>E</t>
  </si>
  <si>
    <t>F</t>
  </si>
  <si>
    <t>G</t>
  </si>
  <si>
    <t>H</t>
  </si>
  <si>
    <t>Average</t>
  </si>
  <si>
    <t>Standard Deviation</t>
  </si>
  <si>
    <t>Background</t>
  </si>
  <si>
    <t>St Dev Background</t>
  </si>
  <si>
    <t>GGG</t>
  </si>
  <si>
    <t>SEM</t>
  </si>
  <si>
    <t>HIV-1 frameshifting in a bifluoresent reporter system</t>
  </si>
  <si>
    <t>0-frame reporter</t>
  </si>
  <si>
    <t>–1-frame reporter</t>
  </si>
  <si>
    <t>Mean</t>
  </si>
  <si>
    <t>Identify of inter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name val="Arial"/>
      <family val="2"/>
    </font>
    <font>
      <u/>
      <sz val="10"/>
      <color theme="10"/>
      <name val="Verdana"/>
    </font>
    <font>
      <u/>
      <sz val="10"/>
      <color theme="11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0" fillId="2" borderId="8" xfId="0" applyFill="1" applyBorder="1"/>
    <xf numFmtId="0" fontId="0" fillId="2" borderId="6" xfId="0" applyFill="1" applyBorder="1"/>
    <xf numFmtId="0" fontId="0" fillId="2" borderId="7" xfId="0" applyFill="1" applyBorder="1"/>
    <xf numFmtId="0" fontId="0" fillId="3" borderId="8" xfId="0" applyFill="1" applyBorder="1"/>
    <xf numFmtId="0" fontId="0" fillId="3" borderId="6" xfId="0" applyFill="1" applyBorder="1"/>
    <xf numFmtId="0" fontId="0" fillId="3" borderId="7" xfId="0" applyFill="1" applyBorder="1"/>
    <xf numFmtId="0" fontId="0" fillId="2" borderId="1" xfId="0" applyFill="1" applyBorder="1"/>
    <xf numFmtId="0" fontId="0" fillId="0" borderId="6" xfId="0" applyBorder="1"/>
    <xf numFmtId="0" fontId="0" fillId="0" borderId="7" xfId="0" applyBorder="1"/>
    <xf numFmtId="0" fontId="0" fillId="3" borderId="1" xfId="0" applyFill="1" applyBorder="1"/>
    <xf numFmtId="0" fontId="0" fillId="0" borderId="0" xfId="0" applyFill="1" applyBorder="1"/>
    <xf numFmtId="0" fontId="0" fillId="0" borderId="5" xfId="0" applyBorder="1"/>
    <xf numFmtId="0" fontId="0" fillId="0" borderId="0" xfId="0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3" borderId="2" xfId="0" applyFill="1" applyBorder="1"/>
    <xf numFmtId="1" fontId="0" fillId="0" borderId="0" xfId="0" applyNumberFormat="1"/>
    <xf numFmtId="0" fontId="3" fillId="0" borderId="6" xfId="0" applyFont="1" applyFill="1" applyBorder="1"/>
    <xf numFmtId="0" fontId="1" fillId="0" borderId="0" xfId="0" applyFont="1"/>
    <xf numFmtId="0" fontId="0" fillId="4" borderId="0" xfId="0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41:$E$41</c:f>
                <c:numCache>
                  <c:formatCode>General</c:formatCode>
                  <c:ptCount val="4"/>
                  <c:pt idx="0">
                    <c:v>0.0946970443162635</c:v>
                  </c:pt>
                  <c:pt idx="1">
                    <c:v>0.088838638978828</c:v>
                  </c:pt>
                  <c:pt idx="2">
                    <c:v>0.382547396012656</c:v>
                  </c:pt>
                  <c:pt idx="3">
                    <c:v>0.204746555910724</c:v>
                  </c:pt>
                </c:numCache>
              </c:numRef>
            </c:plus>
            <c:minus>
              <c:numRef>
                <c:f>Sheet1!$B$41:$E$41</c:f>
                <c:numCache>
                  <c:formatCode>General</c:formatCode>
                  <c:ptCount val="4"/>
                  <c:pt idx="0">
                    <c:v>0.0946970443162635</c:v>
                  </c:pt>
                  <c:pt idx="1">
                    <c:v>0.088838638978828</c:v>
                  </c:pt>
                  <c:pt idx="2">
                    <c:v>0.382547396012656</c:v>
                  </c:pt>
                  <c:pt idx="3">
                    <c:v>0.204746555910724</c:v>
                  </c:pt>
                </c:numCache>
              </c:numRef>
            </c:minus>
          </c:errBars>
          <c:cat>
            <c:strRef>
              <c:f>Sheet1!$B$36:$E$36</c:f>
              <c:strCache>
                <c:ptCount val="4"/>
                <c:pt idx="0">
                  <c:v>GGG</c:v>
                </c:pt>
                <c:pt idx="1">
                  <c:v>UGA</c:v>
                </c:pt>
                <c:pt idx="2">
                  <c:v>UAG</c:v>
                </c:pt>
                <c:pt idx="3">
                  <c:v>GGA</c:v>
                </c:pt>
              </c:strCache>
            </c:strRef>
          </c:cat>
          <c:val>
            <c:numRef>
              <c:f>Sheet1!$B$40:$E$40</c:f>
              <c:numCache>
                <c:formatCode>General</c:formatCode>
                <c:ptCount val="4"/>
                <c:pt idx="0">
                  <c:v>5.766019727075975</c:v>
                </c:pt>
                <c:pt idx="1">
                  <c:v>3.249314583426358</c:v>
                </c:pt>
                <c:pt idx="2">
                  <c:v>3.318815706142191</c:v>
                </c:pt>
                <c:pt idx="3">
                  <c:v>4.878223265749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312248"/>
        <c:axId val="406589032"/>
      </c:barChart>
      <c:catAx>
        <c:axId val="406312248"/>
        <c:scaling>
          <c:orientation val="minMax"/>
        </c:scaling>
        <c:delete val="0"/>
        <c:axPos val="b"/>
        <c:majorTickMark val="out"/>
        <c:minorTickMark val="none"/>
        <c:tickLblPos val="nextTo"/>
        <c:crossAx val="406589032"/>
        <c:crosses val="autoZero"/>
        <c:auto val="1"/>
        <c:lblAlgn val="ctr"/>
        <c:lblOffset val="100"/>
        <c:noMultiLvlLbl val="0"/>
      </c:catAx>
      <c:valAx>
        <c:axId val="406589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6312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8500</xdr:colOff>
      <xdr:row>23</xdr:row>
      <xdr:rowOff>12700</xdr:rowOff>
    </xdr:from>
    <xdr:to>
      <xdr:col>12</xdr:col>
      <xdr:colOff>508000</xdr:colOff>
      <xdr:row>39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topLeftCell="A15" workbookViewId="0">
      <selection activeCell="B40" sqref="B40:E40"/>
    </sheetView>
  </sheetViews>
  <sheetFormatPr baseColWidth="10" defaultRowHeight="13" x14ac:dyDescent="0"/>
  <cols>
    <col min="1" max="1" width="16.42578125" customWidth="1"/>
  </cols>
  <sheetData>
    <row r="1" spans="1:10">
      <c r="A1" s="21" t="s">
        <v>19</v>
      </c>
    </row>
    <row r="3" spans="1:10" ht="14" thickBot="1">
      <c r="A3" s="1" t="s">
        <v>20</v>
      </c>
      <c r="J3" s="1"/>
    </row>
    <row r="4" spans="1:10" ht="14" thickBot="1">
      <c r="A4" s="2"/>
      <c r="B4" s="3" t="s">
        <v>17</v>
      </c>
      <c r="C4" s="3" t="s">
        <v>0</v>
      </c>
      <c r="D4" s="3" t="s">
        <v>1</v>
      </c>
      <c r="E4" s="3" t="s">
        <v>2</v>
      </c>
      <c r="F4" s="3" t="s">
        <v>3</v>
      </c>
      <c r="G4" s="4" t="s">
        <v>4</v>
      </c>
    </row>
    <row r="5" spans="1:10">
      <c r="A5" s="8" t="s">
        <v>5</v>
      </c>
      <c r="B5" s="9">
        <v>3858</v>
      </c>
      <c r="C5" s="9">
        <v>4208</v>
      </c>
      <c r="D5" s="9">
        <v>2695</v>
      </c>
      <c r="E5" s="9">
        <v>3256</v>
      </c>
      <c r="F5" s="9">
        <v>58221</v>
      </c>
      <c r="G5" s="10">
        <v>1792</v>
      </c>
    </row>
    <row r="6" spans="1:10">
      <c r="A6" s="8" t="s">
        <v>6</v>
      </c>
      <c r="B6" s="12">
        <v>4027</v>
      </c>
      <c r="C6" s="12">
        <v>4403</v>
      </c>
      <c r="D6" s="12">
        <v>3352</v>
      </c>
      <c r="E6" s="12">
        <v>3257</v>
      </c>
      <c r="F6" s="12">
        <v>63674</v>
      </c>
      <c r="G6" s="13">
        <v>1826</v>
      </c>
    </row>
    <row r="7" spans="1:10">
      <c r="A7" s="8" t="s">
        <v>7</v>
      </c>
      <c r="B7" s="12">
        <v>4139</v>
      </c>
      <c r="C7" s="12">
        <v>4221</v>
      </c>
      <c r="D7" s="12">
        <v>2962</v>
      </c>
      <c r="E7" s="12">
        <v>3487</v>
      </c>
      <c r="F7" s="12">
        <v>61670</v>
      </c>
      <c r="G7" s="13">
        <v>1964</v>
      </c>
    </row>
    <row r="8" spans="1:10">
      <c r="A8" s="8" t="s">
        <v>8</v>
      </c>
      <c r="B8" s="12"/>
      <c r="C8" s="14"/>
      <c r="D8" s="14"/>
      <c r="E8" s="14"/>
      <c r="G8" s="13"/>
    </row>
    <row r="9" spans="1:10">
      <c r="A9" s="8" t="s">
        <v>9</v>
      </c>
      <c r="B9" s="12"/>
      <c r="C9" s="14"/>
      <c r="D9" s="14"/>
      <c r="E9" s="14"/>
      <c r="G9" s="13"/>
    </row>
    <row r="10" spans="1:10">
      <c r="A10" s="8" t="s">
        <v>10</v>
      </c>
      <c r="B10" s="12"/>
      <c r="C10" s="14"/>
      <c r="D10" s="14"/>
      <c r="E10" s="14"/>
      <c r="G10" s="13"/>
    </row>
    <row r="11" spans="1:10">
      <c r="A11" s="8" t="s">
        <v>11</v>
      </c>
      <c r="B11" s="14"/>
      <c r="C11" s="14"/>
      <c r="D11" s="14"/>
      <c r="E11" s="14"/>
      <c r="F11" s="14"/>
      <c r="G11" s="13"/>
    </row>
    <row r="12" spans="1:10" ht="14" thickBot="1">
      <c r="A12" s="15" t="s">
        <v>12</v>
      </c>
      <c r="B12" s="16"/>
      <c r="C12" s="16"/>
      <c r="D12" s="16"/>
      <c r="E12" s="16"/>
      <c r="F12" s="16"/>
      <c r="G12" s="17"/>
    </row>
    <row r="13" spans="1:10">
      <c r="A13" s="8" t="s">
        <v>13</v>
      </c>
      <c r="B13" s="19">
        <f t="shared" ref="B13:E13" si="0">AVERAGE(B5:B12)</f>
        <v>4008</v>
      </c>
      <c r="C13" s="19">
        <f t="shared" si="0"/>
        <v>4277.333333333333</v>
      </c>
      <c r="D13" s="19">
        <f t="shared" si="0"/>
        <v>3003</v>
      </c>
      <c r="E13" s="19">
        <f t="shared" si="0"/>
        <v>3333.3333333333335</v>
      </c>
      <c r="F13" s="19">
        <f>AVERAGE(F5:F12)</f>
        <v>61188.333333333336</v>
      </c>
      <c r="G13" s="19">
        <f>AVERAGE(G5:G12)</f>
        <v>1860.6666666666667</v>
      </c>
    </row>
    <row r="14" spans="1:10">
      <c r="A14" s="8" t="s">
        <v>14</v>
      </c>
      <c r="B14" s="19">
        <f t="shared" ref="B14:E14" si="1">STDEV(B5:B12)</f>
        <v>141.46024176424979</v>
      </c>
      <c r="C14" s="19">
        <f t="shared" si="1"/>
        <v>109.02446208687907</v>
      </c>
      <c r="D14" s="19">
        <f t="shared" si="1"/>
        <v>330.41337745315337</v>
      </c>
      <c r="E14" s="19">
        <f t="shared" si="1"/>
        <v>133.08017633491974</v>
      </c>
      <c r="F14" s="19">
        <f>STDEV(F5:F12)</f>
        <v>2758.2248518446304</v>
      </c>
      <c r="G14" s="19">
        <f>STDEV(G5:G12)</f>
        <v>91.089699381067973</v>
      </c>
    </row>
    <row r="15" spans="1:10">
      <c r="A15" s="8" t="s">
        <v>15</v>
      </c>
      <c r="B15" s="19">
        <f>G13</f>
        <v>1860.6666666666667</v>
      </c>
      <c r="C15" s="19">
        <f>G13</f>
        <v>1860.6666666666667</v>
      </c>
      <c r="D15" s="19">
        <f>G13</f>
        <v>1860.6666666666667</v>
      </c>
      <c r="E15" s="19">
        <f>G13</f>
        <v>1860.6666666666667</v>
      </c>
      <c r="F15" s="19">
        <f>G13</f>
        <v>1860.6666666666667</v>
      </c>
      <c r="G15" s="19"/>
    </row>
    <row r="16" spans="1:10">
      <c r="A16" s="8" t="s">
        <v>16</v>
      </c>
      <c r="B16" s="19">
        <f>G14</f>
        <v>91.089699381067973</v>
      </c>
      <c r="C16" s="19">
        <f>G14</f>
        <v>91.089699381067973</v>
      </c>
      <c r="D16" s="19">
        <f>G14</f>
        <v>91.089699381067973</v>
      </c>
      <c r="E16" s="19">
        <f>G14</f>
        <v>91.089699381067973</v>
      </c>
      <c r="F16" s="19">
        <f>G14</f>
        <v>91.089699381067973</v>
      </c>
      <c r="G16" s="19"/>
    </row>
    <row r="18" spans="1:7" ht="14" thickBot="1">
      <c r="A18" s="22" t="s">
        <v>21</v>
      </c>
    </row>
    <row r="19" spans="1:7" ht="14" thickBot="1">
      <c r="A19" s="5"/>
      <c r="B19" s="6" t="s">
        <v>17</v>
      </c>
      <c r="C19" s="6" t="s">
        <v>0</v>
      </c>
      <c r="D19" s="6" t="s">
        <v>1</v>
      </c>
      <c r="E19" s="6" t="s">
        <v>2</v>
      </c>
      <c r="F19" s="6" t="s">
        <v>3</v>
      </c>
      <c r="G19" s="7" t="s">
        <v>4</v>
      </c>
    </row>
    <row r="20" spans="1:7">
      <c r="A20" s="11" t="s">
        <v>5</v>
      </c>
      <c r="B20" s="9">
        <v>29290</v>
      </c>
      <c r="C20" s="9">
        <v>58831</v>
      </c>
      <c r="D20" s="9">
        <v>26282</v>
      </c>
      <c r="E20" s="9">
        <v>25202</v>
      </c>
      <c r="F20" s="9">
        <v>44449</v>
      </c>
      <c r="G20" s="10">
        <v>1668</v>
      </c>
    </row>
    <row r="21" spans="1:7">
      <c r="A21" s="11" t="s">
        <v>6</v>
      </c>
      <c r="B21" s="12">
        <v>30950</v>
      </c>
      <c r="C21" s="12">
        <v>58528</v>
      </c>
      <c r="D21" s="12">
        <v>30037</v>
      </c>
      <c r="E21" s="12">
        <v>24971</v>
      </c>
      <c r="F21" s="12">
        <v>48346</v>
      </c>
      <c r="G21" s="13">
        <v>1657</v>
      </c>
    </row>
    <row r="22" spans="1:7">
      <c r="A22" s="11" t="s">
        <v>7</v>
      </c>
      <c r="B22" s="12">
        <v>30002</v>
      </c>
      <c r="C22" s="12">
        <v>57595</v>
      </c>
      <c r="D22" s="12">
        <v>26534</v>
      </c>
      <c r="E22" s="12">
        <v>24056</v>
      </c>
      <c r="F22" s="12">
        <v>47897</v>
      </c>
      <c r="G22" s="13">
        <v>1813</v>
      </c>
    </row>
    <row r="23" spans="1:7">
      <c r="A23" s="11" t="s">
        <v>8</v>
      </c>
      <c r="B23" s="12"/>
      <c r="C23" s="14"/>
      <c r="D23" s="14"/>
      <c r="E23" s="14"/>
      <c r="F23" s="14"/>
      <c r="G23" s="13"/>
    </row>
    <row r="24" spans="1:7">
      <c r="A24" s="11" t="s">
        <v>9</v>
      </c>
      <c r="B24" s="12"/>
      <c r="C24" s="14"/>
      <c r="D24" s="14"/>
      <c r="E24" s="14"/>
      <c r="F24" s="14"/>
      <c r="G24" s="13"/>
    </row>
    <row r="25" spans="1:7">
      <c r="A25" s="11" t="s">
        <v>10</v>
      </c>
      <c r="B25" s="12"/>
      <c r="C25" s="14"/>
      <c r="D25" s="14"/>
      <c r="E25" s="14"/>
      <c r="F25" s="14"/>
      <c r="G25" s="13"/>
    </row>
    <row r="26" spans="1:7">
      <c r="A26" s="11" t="s">
        <v>11</v>
      </c>
      <c r="B26" s="14"/>
      <c r="C26" s="14"/>
      <c r="D26" s="14"/>
      <c r="E26" s="14"/>
      <c r="F26" s="14"/>
      <c r="G26" s="13"/>
    </row>
    <row r="27" spans="1:7" ht="14" thickBot="1">
      <c r="A27" s="18" t="s">
        <v>12</v>
      </c>
      <c r="B27" s="16"/>
      <c r="C27" s="16"/>
      <c r="D27" s="16"/>
      <c r="E27" s="16"/>
      <c r="F27" s="16"/>
      <c r="G27" s="17"/>
    </row>
    <row r="28" spans="1:7">
      <c r="A28" s="11" t="s">
        <v>13</v>
      </c>
      <c r="B28" s="19">
        <f t="shared" ref="B28:E28" si="2">AVERAGE(B20:B27)</f>
        <v>30080.666666666668</v>
      </c>
      <c r="C28" s="19">
        <f t="shared" si="2"/>
        <v>58318</v>
      </c>
      <c r="D28" s="19">
        <f t="shared" si="2"/>
        <v>27617.666666666668</v>
      </c>
      <c r="E28" s="19">
        <f t="shared" si="2"/>
        <v>24743</v>
      </c>
      <c r="F28" s="19">
        <f>AVERAGE(F20:F27)</f>
        <v>46897.333333333336</v>
      </c>
      <c r="G28" s="19">
        <f>AVERAGE(G20:G27)</f>
        <v>1712.6666666666667</v>
      </c>
    </row>
    <row r="29" spans="1:7">
      <c r="A29" s="11" t="s">
        <v>14</v>
      </c>
      <c r="B29" s="19">
        <f t="shared" ref="B29:E29" si="3">STDEV(B20:B27)</f>
        <v>832.79129038032897</v>
      </c>
      <c r="C29" s="19">
        <f t="shared" si="3"/>
        <v>644.20416018526305</v>
      </c>
      <c r="D29" s="19">
        <f t="shared" si="3"/>
        <v>2098.9893599857369</v>
      </c>
      <c r="E29" s="19">
        <f t="shared" si="3"/>
        <v>606.06682799836517</v>
      </c>
      <c r="F29" s="19">
        <f>STDEV(F20:F27)</f>
        <v>2132.1708030393188</v>
      </c>
      <c r="G29" s="19">
        <f>STDEV(G20:G27)</f>
        <v>87.065109735951822</v>
      </c>
    </row>
    <row r="30" spans="1:7">
      <c r="A30" s="11" t="s">
        <v>15</v>
      </c>
      <c r="B30" s="19">
        <f>G28</f>
        <v>1712.6666666666667</v>
      </c>
      <c r="C30" s="19">
        <f>G28</f>
        <v>1712.6666666666667</v>
      </c>
      <c r="D30" s="19">
        <f>G28</f>
        <v>1712.6666666666667</v>
      </c>
      <c r="E30" s="19">
        <f>G28</f>
        <v>1712.6666666666667</v>
      </c>
      <c r="F30" s="19">
        <f>G28</f>
        <v>1712.6666666666667</v>
      </c>
      <c r="G30" s="19"/>
    </row>
    <row r="31" spans="1:7">
      <c r="A31" s="11" t="s">
        <v>16</v>
      </c>
      <c r="B31" s="19">
        <f>G29</f>
        <v>87.065109735951822</v>
      </c>
      <c r="C31" s="19">
        <f>G29</f>
        <v>87.065109735951822</v>
      </c>
      <c r="D31" s="19">
        <f>G29</f>
        <v>87.065109735951822</v>
      </c>
      <c r="E31" s="19">
        <f>G29</f>
        <v>87.065109735951822</v>
      </c>
      <c r="F31" s="19">
        <f>G29</f>
        <v>87.065109735951822</v>
      </c>
      <c r="G31" s="19"/>
    </row>
    <row r="35" spans="1:5" ht="14" thickBot="1"/>
    <row r="36" spans="1:5">
      <c r="A36" t="s">
        <v>23</v>
      </c>
      <c r="B36" s="20" t="s">
        <v>17</v>
      </c>
      <c r="C36" s="20" t="s">
        <v>0</v>
      </c>
      <c r="D36" s="20" t="s">
        <v>1</v>
      </c>
      <c r="E36" s="20" t="s">
        <v>2</v>
      </c>
    </row>
    <row r="37" spans="1:5">
      <c r="A37" t="s">
        <v>5</v>
      </c>
      <c r="B37">
        <f>((B5-G5)/(B20-G20))/((F5-G5)/(F20-G20))*100</f>
        <v>5.6705315892697286</v>
      </c>
      <c r="C37">
        <f>((C5-G5)/(C20-G20))/((F5-G5)/(F20-G20))*100</f>
        <v>3.2042802627787257</v>
      </c>
      <c r="D37">
        <f>((D5-G5)/(D20-G20))/((F5-G5)/(F20-G20))*100</f>
        <v>2.7813403219396542</v>
      </c>
      <c r="E37">
        <f>((E5-G5)/(E20-G20))/((F5-G5)/(F20-G20))*100</f>
        <v>4.71621836928104</v>
      </c>
    </row>
    <row r="38" spans="1:5">
      <c r="A38" t="s">
        <v>6</v>
      </c>
      <c r="B38">
        <f>((B6-G6)/(B21-G21))/((F6-G6)/(F21-G21))*100</f>
        <v>5.6721159853344227</v>
      </c>
      <c r="C38">
        <f>((C6-G6)/(C21-G21))/((F6-G6)/(F21-G21))*100</f>
        <v>3.4206801357458105</v>
      </c>
      <c r="D38">
        <f>((D6-G6)/(D21-G21))/((F6-G6)/(F21-G21))*100</f>
        <v>4.0591121847382503</v>
      </c>
      <c r="E38">
        <f>((E6-G6)/(E21-G21))/((F6-G6)/(F21-G21))*100</f>
        <v>4.6335275920787051</v>
      </c>
    </row>
    <row r="39" spans="1:5">
      <c r="A39" t="s">
        <v>7</v>
      </c>
      <c r="B39">
        <f>((B7-G7)/(B22-G22))/((F7-G7)/(F22-G22))*100</f>
        <v>5.9554116066237777</v>
      </c>
      <c r="C39">
        <f>((C7-G7)/(C22-G22))/((F7-G7)/(F22-G22))*100</f>
        <v>3.1229833517545402</v>
      </c>
      <c r="D39">
        <f>((D7-G7)/(D22-G22))/((F7-G7)/(F22-G22))*100</f>
        <v>3.1159946117486679</v>
      </c>
      <c r="E39">
        <f>((E7-G7)/(E22-G22))/((F7-G7)/(F22-G22))*100</f>
        <v>5.2849238358878488</v>
      </c>
    </row>
    <row r="40" spans="1:5">
      <c r="A40" t="s">
        <v>22</v>
      </c>
      <c r="B40">
        <f>AVERAGE(B37:B39)</f>
        <v>5.7660197270759754</v>
      </c>
      <c r="C40">
        <f t="shared" ref="C40:E40" si="4">AVERAGE(C37:C39)</f>
        <v>3.2493145834263584</v>
      </c>
      <c r="D40">
        <f t="shared" si="4"/>
        <v>3.3188157061421908</v>
      </c>
      <c r="E40">
        <f t="shared" si="4"/>
        <v>4.878223265749198</v>
      </c>
    </row>
    <row r="41" spans="1:5">
      <c r="A41" t="s">
        <v>18</v>
      </c>
      <c r="B41">
        <f>(STDEV(B37:B39))/(SQRT(COUNT(B37:B39)))</f>
        <v>9.4697044316263523E-2</v>
      </c>
      <c r="C41">
        <f>(STDEV(C37:C39))/(SQRT(COUNT(C37:C39)))</f>
        <v>8.8838638978828058E-2</v>
      </c>
      <c r="D41">
        <f>(STDEV(D37:D39))/(SQRT(COUNT(D37:D39)))</f>
        <v>0.38254739601265597</v>
      </c>
      <c r="E41">
        <f>(STDEV(E37:E39))/(SQRT(COUNT(E37:E39)))</f>
        <v>0.20474655591072366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h Mathew</dc:creator>
  <cp:lastModifiedBy>Tate Lab Admin</cp:lastModifiedBy>
  <dcterms:created xsi:type="dcterms:W3CDTF">2014-07-06T07:46:01Z</dcterms:created>
  <dcterms:modified xsi:type="dcterms:W3CDTF">2014-07-08T07:51:32Z</dcterms:modified>
</cp:coreProperties>
</file>